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15" windowWidth="19440" windowHeight="10305"/>
  </bookViews>
  <sheets>
    <sheet name="Supplementary Table 1" sheetId="1" r:id="rId1"/>
  </sheets>
  <calcPr calcId="125725"/>
</workbook>
</file>

<file path=xl/sharedStrings.xml><?xml version="1.0" encoding="utf-8"?>
<sst xmlns="http://schemas.openxmlformats.org/spreadsheetml/2006/main" count="62" uniqueCount="41">
  <si>
    <t>FGFR1</t>
  </si>
  <si>
    <t>KIT</t>
  </si>
  <si>
    <t>ROR1</t>
  </si>
  <si>
    <t>CDK14</t>
  </si>
  <si>
    <t>EPHA5</t>
  </si>
  <si>
    <t>ACVR2A</t>
  </si>
  <si>
    <t>DCLK2</t>
  </si>
  <si>
    <t>LRRK2</t>
  </si>
  <si>
    <t>EPHA4</t>
  </si>
  <si>
    <t>PKDCC</t>
  </si>
  <si>
    <t>CDKL5</t>
  </si>
  <si>
    <t>EPHA3</t>
  </si>
  <si>
    <t>PRKG1</t>
  </si>
  <si>
    <t>NUAK1</t>
  </si>
  <si>
    <t>SPEG</t>
  </si>
  <si>
    <t>DCLK1</t>
  </si>
  <si>
    <t>NPR1</t>
  </si>
  <si>
    <t>PDK4</t>
  </si>
  <si>
    <t>MAP2K6</t>
  </si>
  <si>
    <t>PRKD1</t>
  </si>
  <si>
    <t>NUAK2</t>
  </si>
  <si>
    <t>EPHA7</t>
  </si>
  <si>
    <t>ACVR1B</t>
  </si>
  <si>
    <t>ACVR1C</t>
  </si>
  <si>
    <t>STK32B</t>
  </si>
  <si>
    <t>87.5%</t>
  </si>
  <si>
    <t>100.0%</t>
  </si>
  <si>
    <t>75.0%</t>
  </si>
  <si>
    <t>50.0%</t>
  </si>
  <si>
    <t>25.0%</t>
  </si>
  <si>
    <t>12.5%</t>
  </si>
  <si>
    <t>0.0%</t>
  </si>
  <si>
    <t>HCK</t>
  </si>
  <si>
    <t>ROR2</t>
  </si>
  <si>
    <t>PRKCQ</t>
  </si>
  <si>
    <t>EPHA10</t>
  </si>
  <si>
    <t>MAK</t>
  </si>
  <si>
    <t>ITK</t>
  </si>
  <si>
    <t xml:space="preserve">U-118MG </t>
  </si>
  <si>
    <t>KARPAS 299</t>
  </si>
  <si>
    <t>Additional file 3: Table S1 – KING-REX  gene expression values of U-118 MG or KARPAS 299 unique kinases in serially diluted cell line RNA mixtures.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0"/>
      <color theme="1"/>
      <name val="Arial"/>
      <family val="2"/>
    </font>
    <font>
      <b/>
      <sz val="10"/>
      <color theme="1"/>
      <name val="Arial"/>
      <family val="2"/>
    </font>
    <font>
      <sz val="18"/>
      <color theme="1"/>
      <name val="Arial"/>
      <family val="2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64" fontId="0" fillId="0" borderId="0" xfId="0" applyNumberFormat="1"/>
    <xf numFmtId="2" fontId="0" fillId="0" borderId="0" xfId="0" applyNumberFormat="1" applyAlignment="1">
      <alignment textRotation="90"/>
    </xf>
    <xf numFmtId="0" fontId="0" fillId="0" borderId="1" xfId="0" applyBorder="1"/>
    <xf numFmtId="49" fontId="0" fillId="0" borderId="2" xfId="0" applyNumberFormat="1" applyBorder="1" applyAlignment="1">
      <alignment textRotation="90"/>
    </xf>
    <xf numFmtId="0" fontId="0" fillId="0" borderId="1" xfId="0" applyBorder="1" applyAlignment="1">
      <alignment horizontal="center"/>
    </xf>
    <xf numFmtId="49" fontId="0" fillId="0" borderId="0" xfId="0" applyNumberFormat="1" applyBorder="1" applyAlignment="1">
      <alignment textRotation="90"/>
    </xf>
    <xf numFmtId="2" fontId="0" fillId="0" borderId="3" xfId="0" applyNumberFormat="1" applyBorder="1" applyAlignment="1">
      <alignment textRotation="90"/>
    </xf>
    <xf numFmtId="2" fontId="0" fillId="0" borderId="5" xfId="0" applyNumberFormat="1" applyBorder="1" applyAlignment="1">
      <alignment textRotation="90"/>
    </xf>
    <xf numFmtId="164" fontId="1" fillId="0" borderId="4" xfId="0" applyNumberFormat="1" applyFont="1" applyBorder="1"/>
    <xf numFmtId="0" fontId="1" fillId="0" borderId="4" xfId="0" applyFont="1" applyBorder="1"/>
    <xf numFmtId="0" fontId="3" fillId="0" borderId="0" xfId="0" applyFont="1" applyAlignment="1">
      <alignment horizontal="left" vertical="center" indent="4"/>
    </xf>
    <xf numFmtId="0" fontId="2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E29"/>
  <sheetViews>
    <sheetView tabSelected="1" workbookViewId="0"/>
  </sheetViews>
  <sheetFormatPr defaultRowHeight="12.75"/>
  <cols>
    <col min="1" max="1" width="8.42578125" bestFit="1" customWidth="1"/>
    <col min="2" max="13" width="4.5703125" bestFit="1" customWidth="1"/>
    <col min="14" max="15" width="3.5703125" bestFit="1" customWidth="1"/>
    <col min="16" max="16" width="18.7109375" customWidth="1"/>
    <col min="17" max="17" width="8.42578125" bestFit="1" customWidth="1"/>
    <col min="18" max="29" width="4.5703125" bestFit="1" customWidth="1"/>
    <col min="30" max="31" width="3.5703125" bestFit="1" customWidth="1"/>
  </cols>
  <sheetData>
    <row r="1" spans="1:31" ht="15.75">
      <c r="A1" s="11" t="s">
        <v>40</v>
      </c>
    </row>
    <row r="2" spans="1:31" ht="23.25">
      <c r="A2" s="3"/>
      <c r="B2" s="12" t="s">
        <v>38</v>
      </c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5"/>
      <c r="Q2" s="3"/>
      <c r="R2" s="12" t="s">
        <v>39</v>
      </c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</row>
    <row r="3" spans="1:31" s="2" customFormat="1" ht="40.5">
      <c r="A3" s="8"/>
      <c r="B3" s="4" t="s">
        <v>26</v>
      </c>
      <c r="C3" s="4" t="s">
        <v>26</v>
      </c>
      <c r="D3" s="4" t="s">
        <v>25</v>
      </c>
      <c r="E3" s="4" t="s">
        <v>25</v>
      </c>
      <c r="F3" s="4" t="s">
        <v>27</v>
      </c>
      <c r="G3" s="4" t="s">
        <v>27</v>
      </c>
      <c r="H3" s="4" t="s">
        <v>28</v>
      </c>
      <c r="I3" s="4" t="s">
        <v>28</v>
      </c>
      <c r="J3" s="4" t="s">
        <v>29</v>
      </c>
      <c r="K3" s="4" t="s">
        <v>29</v>
      </c>
      <c r="L3" s="4" t="s">
        <v>30</v>
      </c>
      <c r="M3" s="4" t="s">
        <v>30</v>
      </c>
      <c r="N3" s="4" t="s">
        <v>31</v>
      </c>
      <c r="O3" s="4" t="s">
        <v>31</v>
      </c>
      <c r="P3" s="6"/>
      <c r="Q3" s="7"/>
      <c r="R3" s="4" t="s">
        <v>26</v>
      </c>
      <c r="S3" s="4" t="s">
        <v>26</v>
      </c>
      <c r="T3" s="4" t="s">
        <v>25</v>
      </c>
      <c r="U3" s="4" t="s">
        <v>25</v>
      </c>
      <c r="V3" s="4" t="s">
        <v>27</v>
      </c>
      <c r="W3" s="4" t="s">
        <v>27</v>
      </c>
      <c r="X3" s="4" t="s">
        <v>28</v>
      </c>
      <c r="Y3" s="4" t="s">
        <v>28</v>
      </c>
      <c r="Z3" s="4" t="s">
        <v>29</v>
      </c>
      <c r="AA3" s="4" t="s">
        <v>29</v>
      </c>
      <c r="AB3" s="4" t="s">
        <v>30</v>
      </c>
      <c r="AC3" s="4" t="s">
        <v>30</v>
      </c>
      <c r="AD3" s="4" t="s">
        <v>31</v>
      </c>
      <c r="AE3" s="4" t="s">
        <v>31</v>
      </c>
    </row>
    <row r="4" spans="1:31">
      <c r="A4" s="10" t="s">
        <v>0</v>
      </c>
      <c r="B4" s="1">
        <v>13.1339883376057</v>
      </c>
      <c r="C4" s="1">
        <v>13.0170632646252</v>
      </c>
      <c r="D4" s="1">
        <v>13.945397549395899</v>
      </c>
      <c r="E4" s="1">
        <v>13.8645333559432</v>
      </c>
      <c r="F4" s="1">
        <v>13.3670185858421</v>
      </c>
      <c r="G4" s="1">
        <v>13.5435482094435</v>
      </c>
      <c r="H4" s="1">
        <v>12.828243198395899</v>
      </c>
      <c r="I4" s="1">
        <v>12.791487359043</v>
      </c>
      <c r="J4" s="1">
        <v>11.530875350151501</v>
      </c>
      <c r="K4" s="1">
        <v>11.7530860903678</v>
      </c>
      <c r="L4" s="1">
        <v>10.6615420985132</v>
      </c>
      <c r="M4" s="1">
        <v>10.765994488404599</v>
      </c>
      <c r="N4" s="1">
        <v>0</v>
      </c>
      <c r="O4" s="1">
        <v>0</v>
      </c>
      <c r="P4" s="1"/>
      <c r="Q4" s="9" t="s">
        <v>32</v>
      </c>
      <c r="R4" s="1">
        <v>13.5270466216482</v>
      </c>
      <c r="S4" s="1">
        <v>13.6365244244002</v>
      </c>
      <c r="T4" s="1">
        <v>13.6297045258781</v>
      </c>
      <c r="U4" s="1">
        <v>13.6574346401735</v>
      </c>
      <c r="V4" s="1">
        <v>13.555514872801</v>
      </c>
      <c r="W4" s="1">
        <v>13.4516045913639</v>
      </c>
      <c r="X4" s="1">
        <v>13.0335108633824</v>
      </c>
      <c r="Y4" s="1">
        <v>12.971053747073</v>
      </c>
      <c r="Z4" s="1">
        <v>12.182808660199299</v>
      </c>
      <c r="AA4" s="1">
        <v>12.157042815569501</v>
      </c>
      <c r="AB4" s="1">
        <v>11.2331132987303</v>
      </c>
      <c r="AC4" s="1">
        <v>11.185689540056901</v>
      </c>
      <c r="AD4" s="1">
        <v>0</v>
      </c>
      <c r="AE4" s="1">
        <v>0</v>
      </c>
    </row>
    <row r="5" spans="1:31">
      <c r="A5" s="10" t="s">
        <v>1</v>
      </c>
      <c r="B5" s="1">
        <v>13.1055673659611</v>
      </c>
      <c r="C5" s="1">
        <v>13.249074667228699</v>
      </c>
      <c r="D5" s="1">
        <v>12.394168031454001</v>
      </c>
      <c r="E5" s="1">
        <v>12.2659656455786</v>
      </c>
      <c r="F5" s="1">
        <v>12.150092392282</v>
      </c>
      <c r="G5" s="1">
        <v>12.0847123946049</v>
      </c>
      <c r="H5" s="1">
        <v>11.463225859071301</v>
      </c>
      <c r="I5" s="1">
        <v>11.516011534683599</v>
      </c>
      <c r="J5" s="1">
        <v>10.5611100718776</v>
      </c>
      <c r="K5" s="1">
        <v>10.439392498275</v>
      </c>
      <c r="L5" s="1">
        <v>9.3146500307322295</v>
      </c>
      <c r="M5" s="1">
        <v>9.3342502393036799</v>
      </c>
      <c r="N5" s="1">
        <v>0</v>
      </c>
      <c r="O5" s="1">
        <v>0.87506770517325205</v>
      </c>
      <c r="P5" s="1"/>
      <c r="Q5" s="9" t="s">
        <v>33</v>
      </c>
      <c r="R5" s="1">
        <v>11.031217892191099</v>
      </c>
      <c r="S5" s="1">
        <v>10.969022503972701</v>
      </c>
      <c r="T5" s="1">
        <v>10.8212138595258</v>
      </c>
      <c r="U5" s="1">
        <v>10.769844604591899</v>
      </c>
      <c r="V5" s="1">
        <v>10.6160852148478</v>
      </c>
      <c r="W5" s="1">
        <v>10.5322393475605</v>
      </c>
      <c r="X5" s="1">
        <v>10.0125272761296</v>
      </c>
      <c r="Y5" s="1">
        <v>10.0548480497312</v>
      </c>
      <c r="Z5" s="1">
        <v>9.1589053581989006</v>
      </c>
      <c r="AA5" s="1">
        <v>8.96498558671877</v>
      </c>
      <c r="AB5" s="1">
        <v>8.3047944827072495</v>
      </c>
      <c r="AC5" s="1">
        <v>8.1900185915842005</v>
      </c>
      <c r="AD5" s="1">
        <v>0</v>
      </c>
      <c r="AE5" s="1">
        <v>0</v>
      </c>
    </row>
    <row r="6" spans="1:31">
      <c r="A6" s="10" t="s">
        <v>2</v>
      </c>
      <c r="B6" s="1">
        <v>12.870559569130799</v>
      </c>
      <c r="C6" s="1">
        <v>12.760430791625399</v>
      </c>
      <c r="D6" s="1">
        <v>12.8779329584963</v>
      </c>
      <c r="E6" s="1">
        <v>12.8059052325519</v>
      </c>
      <c r="F6" s="1">
        <v>12.533532731855701</v>
      </c>
      <c r="G6" s="1">
        <v>12.458142237459199</v>
      </c>
      <c r="H6" s="1">
        <v>11.795584941467901</v>
      </c>
      <c r="I6" s="1">
        <v>11.9286038388242</v>
      </c>
      <c r="J6" s="1">
        <v>10.7420727376984</v>
      </c>
      <c r="K6" s="1">
        <v>10.8205802071513</v>
      </c>
      <c r="L6" s="1">
        <v>9.8851122836739496</v>
      </c>
      <c r="M6" s="1">
        <v>9.74351723698679</v>
      </c>
      <c r="N6" s="1">
        <v>0</v>
      </c>
      <c r="O6" s="1">
        <v>0</v>
      </c>
      <c r="P6" s="1"/>
      <c r="Q6" s="9" t="s">
        <v>34</v>
      </c>
      <c r="R6" s="1">
        <v>10.880075262715399</v>
      </c>
      <c r="S6" s="1">
        <v>10.903942222523501</v>
      </c>
      <c r="T6" s="1">
        <v>10.5725334106213</v>
      </c>
      <c r="U6" s="1">
        <v>10.517318546605299</v>
      </c>
      <c r="V6" s="1">
        <v>10.222225716604401</v>
      </c>
      <c r="W6" s="1">
        <v>10.3736318990758</v>
      </c>
      <c r="X6" s="1">
        <v>9.8077456320756298</v>
      </c>
      <c r="Y6" s="1">
        <v>9.7044231981100904</v>
      </c>
      <c r="Z6" s="1">
        <v>8.7775476666543497</v>
      </c>
      <c r="AA6" s="1">
        <v>8.8466839519241098</v>
      </c>
      <c r="AB6" s="1">
        <v>7.8670383779522597</v>
      </c>
      <c r="AC6" s="1">
        <v>8.0564820554463896</v>
      </c>
      <c r="AD6" s="1">
        <v>1.8706185946346501</v>
      </c>
      <c r="AE6" s="1">
        <v>0</v>
      </c>
    </row>
    <row r="7" spans="1:31">
      <c r="A7" s="10" t="s">
        <v>3</v>
      </c>
      <c r="B7" s="1">
        <v>12.5601496664262</v>
      </c>
      <c r="C7" s="1">
        <v>12.3794605046018</v>
      </c>
      <c r="D7" s="1">
        <v>12.3369426942114</v>
      </c>
      <c r="E7" s="1">
        <v>12.259074082450301</v>
      </c>
      <c r="F7" s="1">
        <v>11.9469553537204</v>
      </c>
      <c r="G7" s="1">
        <v>11.9052857035289</v>
      </c>
      <c r="H7" s="1">
        <v>11.3486823230218</v>
      </c>
      <c r="I7" s="1">
        <v>11.3403367432705</v>
      </c>
      <c r="J7" s="1">
        <v>10.178319721706</v>
      </c>
      <c r="K7" s="1">
        <v>10.254103406058601</v>
      </c>
      <c r="L7" s="1">
        <v>9.2017720510307406</v>
      </c>
      <c r="M7" s="1">
        <v>9.3106574013581405</v>
      </c>
      <c r="N7" s="1">
        <v>0.75058867933568596</v>
      </c>
      <c r="O7" s="1">
        <v>0.87506770517325205</v>
      </c>
      <c r="P7" s="1"/>
      <c r="Q7" s="9" t="s">
        <v>35</v>
      </c>
      <c r="R7" s="1">
        <v>6.6628384502945499</v>
      </c>
      <c r="S7" s="1">
        <v>6.7178377453667197</v>
      </c>
      <c r="T7" s="1">
        <v>5.9962187427267502</v>
      </c>
      <c r="U7" s="1">
        <v>6.3238570874076601</v>
      </c>
      <c r="V7" s="1">
        <v>5.8749743933920904</v>
      </c>
      <c r="W7" s="1">
        <v>5.5119013133422001</v>
      </c>
      <c r="X7" s="1">
        <v>4.7473782701703797</v>
      </c>
      <c r="Y7" s="1">
        <v>5.23142110014608</v>
      </c>
      <c r="Z7" s="1">
        <v>5.1300066594289904</v>
      </c>
      <c r="AA7" s="1">
        <v>4.00384481289072</v>
      </c>
      <c r="AB7" s="1">
        <v>4.0722738822456899</v>
      </c>
      <c r="AC7" s="1">
        <v>2.5094885677228098</v>
      </c>
      <c r="AD7" s="1">
        <v>0.91504749854485601</v>
      </c>
      <c r="AE7" s="1">
        <v>0</v>
      </c>
    </row>
    <row r="8" spans="1:31">
      <c r="A8" s="10" t="s">
        <v>4</v>
      </c>
      <c r="B8" s="1">
        <v>11.283250694313899</v>
      </c>
      <c r="C8" s="1">
        <v>11.460162529180799</v>
      </c>
      <c r="D8" s="1">
        <v>10.088873023027199</v>
      </c>
      <c r="E8" s="1">
        <v>10.3048172705056</v>
      </c>
      <c r="F8" s="1">
        <v>10.0026971273976</v>
      </c>
      <c r="G8" s="1">
        <v>9.7782495858937093</v>
      </c>
      <c r="H8" s="1">
        <v>9.3952247437879297</v>
      </c>
      <c r="I8" s="1">
        <v>9.3127657689746002</v>
      </c>
      <c r="J8" s="1">
        <v>8.1820501152498295</v>
      </c>
      <c r="K8" s="1">
        <v>8.3012059524385506</v>
      </c>
      <c r="L8" s="1">
        <v>7.2297226390551597</v>
      </c>
      <c r="M8" s="1">
        <v>7.1354595009081603</v>
      </c>
      <c r="N8" s="1">
        <v>0</v>
      </c>
      <c r="O8" s="1">
        <v>0</v>
      </c>
      <c r="P8" s="1"/>
      <c r="Q8" s="9" t="s">
        <v>36</v>
      </c>
      <c r="R8" s="1">
        <v>5.9481487627163103</v>
      </c>
      <c r="S8" s="1">
        <v>6.3559171967661099</v>
      </c>
      <c r="T8" s="1">
        <v>5.2582740722132204</v>
      </c>
      <c r="U8" s="1">
        <v>5.4222396077582902</v>
      </c>
      <c r="V8" s="1">
        <v>5.2403321181110201</v>
      </c>
      <c r="W8" s="1">
        <v>5.3053808203442996</v>
      </c>
      <c r="X8" s="1">
        <v>4.9332936773987504</v>
      </c>
      <c r="Y8" s="1">
        <v>4.9504232381578896</v>
      </c>
      <c r="Z8" s="1">
        <v>4.7136317552269</v>
      </c>
      <c r="AA8" s="1">
        <v>2.7624876080441201</v>
      </c>
      <c r="AB8" s="1">
        <v>3.84677531682587</v>
      </c>
      <c r="AC8" s="1">
        <v>3.5313077375229902</v>
      </c>
      <c r="AD8" s="1">
        <v>0.91504749854485601</v>
      </c>
      <c r="AE8" s="1">
        <v>0</v>
      </c>
    </row>
    <row r="9" spans="1:31">
      <c r="A9" s="10" t="s">
        <v>5</v>
      </c>
      <c r="B9" s="1">
        <v>10.999784138288399</v>
      </c>
      <c r="C9" s="1">
        <v>10.653054385718001</v>
      </c>
      <c r="D9" s="1">
        <v>10.5299454833692</v>
      </c>
      <c r="E9" s="1">
        <v>10.2940694091322</v>
      </c>
      <c r="F9" s="1">
        <v>10.288717296808599</v>
      </c>
      <c r="G9" s="1">
        <v>10.2215890565792</v>
      </c>
      <c r="H9" s="1">
        <v>9.6749545171435205</v>
      </c>
      <c r="I9" s="1">
        <v>9.4584951842318095</v>
      </c>
      <c r="J9" s="1">
        <v>8.5391141428495896</v>
      </c>
      <c r="K9" s="1">
        <v>8.0204211195826698</v>
      </c>
      <c r="L9" s="1">
        <v>7.3381439837263898</v>
      </c>
      <c r="M9" s="1">
        <v>7.2501471991695903</v>
      </c>
      <c r="N9" s="1">
        <v>1.8991434679576</v>
      </c>
      <c r="O9" s="1">
        <v>0</v>
      </c>
      <c r="P9" s="1"/>
      <c r="Q9" s="9" t="s">
        <v>37</v>
      </c>
      <c r="R9" s="1">
        <v>4.9555492641015499</v>
      </c>
      <c r="S9" s="1">
        <v>5.3588364718699797</v>
      </c>
      <c r="T9" s="1">
        <v>5.1756678741481101</v>
      </c>
      <c r="U9" s="1">
        <v>5.06925044056619</v>
      </c>
      <c r="V9" s="1">
        <v>4.7473759579149997</v>
      </c>
      <c r="W9" s="1">
        <v>5.1073646570014004</v>
      </c>
      <c r="X9" s="1">
        <v>3.7348943573994098</v>
      </c>
      <c r="Y9" s="1">
        <v>3.8376756088317201</v>
      </c>
      <c r="Z9" s="1">
        <v>2.1016574519732099</v>
      </c>
      <c r="AA9" s="1">
        <v>3.77909538243965</v>
      </c>
      <c r="AB9" s="1">
        <v>2.8248430156685602</v>
      </c>
      <c r="AC9" s="1">
        <v>2.5094885677228098</v>
      </c>
      <c r="AD9" s="1">
        <v>1.8706185946346501</v>
      </c>
      <c r="AE9" s="1">
        <v>0</v>
      </c>
    </row>
    <row r="10" spans="1:31">
      <c r="A10" s="10" t="s">
        <v>6</v>
      </c>
      <c r="B10" s="1">
        <v>10.765186282186299</v>
      </c>
      <c r="C10" s="1">
        <v>10.654014625104301</v>
      </c>
      <c r="D10" s="1">
        <v>10.174929502213001</v>
      </c>
      <c r="E10" s="1">
        <v>10.142044157972901</v>
      </c>
      <c r="F10" s="1">
        <v>9.9003934230222992</v>
      </c>
      <c r="G10" s="1">
        <v>9.9399416205435198</v>
      </c>
      <c r="H10" s="1">
        <v>9.0908742025778508</v>
      </c>
      <c r="I10" s="1">
        <v>9.4447964946980392</v>
      </c>
      <c r="J10" s="1">
        <v>8.1317778587121108</v>
      </c>
      <c r="K10" s="1">
        <v>8.1853366353614003</v>
      </c>
      <c r="L10" s="1">
        <v>7.1669591338695398</v>
      </c>
      <c r="M10" s="1">
        <v>7.2828480428844804</v>
      </c>
      <c r="N10" s="1">
        <v>0</v>
      </c>
      <c r="O10" s="1">
        <v>0.87506770517325205</v>
      </c>
      <c r="P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</row>
    <row r="11" spans="1:31">
      <c r="A11" s="10" t="s">
        <v>7</v>
      </c>
      <c r="B11" s="1">
        <v>10.187958961952701</v>
      </c>
      <c r="C11" s="1">
        <v>10.0646936266834</v>
      </c>
      <c r="D11" s="1">
        <v>9.1927747084780709</v>
      </c>
      <c r="E11" s="1">
        <v>9.1282718488919592</v>
      </c>
      <c r="F11" s="1">
        <v>9.1053000513300795</v>
      </c>
      <c r="G11" s="1">
        <v>8.8503055016872292</v>
      </c>
      <c r="H11" s="1">
        <v>8.3545862721841004</v>
      </c>
      <c r="I11" s="1">
        <v>8.2871562145730007</v>
      </c>
      <c r="J11" s="1">
        <v>7.3320970559708902</v>
      </c>
      <c r="K11" s="1">
        <v>7.4466470390447697</v>
      </c>
      <c r="L11" s="1">
        <v>6.4472739828379497</v>
      </c>
      <c r="M11" s="1">
        <v>6.3651626115542097</v>
      </c>
      <c r="N11" s="1">
        <v>0.75058867933568596</v>
      </c>
      <c r="O11" s="1">
        <v>0</v>
      </c>
      <c r="P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</row>
    <row r="12" spans="1:31">
      <c r="A12" s="10" t="s">
        <v>8</v>
      </c>
      <c r="B12" s="1">
        <v>10.042891993900501</v>
      </c>
      <c r="C12" s="1">
        <v>9.9936493869627192</v>
      </c>
      <c r="D12" s="1">
        <v>10.497519191737601</v>
      </c>
      <c r="E12" s="1">
        <v>10.521874151752</v>
      </c>
      <c r="F12" s="1">
        <v>10.210708547678999</v>
      </c>
      <c r="G12" s="1">
        <v>9.9228451266680793</v>
      </c>
      <c r="H12" s="1">
        <v>9.4747799961519092</v>
      </c>
      <c r="I12" s="1">
        <v>9.3838848294360098</v>
      </c>
      <c r="J12" s="1">
        <v>8.3931013468867093</v>
      </c>
      <c r="K12" s="1">
        <v>8.5557211446486807</v>
      </c>
      <c r="L12" s="1">
        <v>7.56603449559264</v>
      </c>
      <c r="M12" s="1">
        <v>7.6007621376239003</v>
      </c>
      <c r="N12" s="1">
        <v>0.75058867933568596</v>
      </c>
      <c r="O12" s="1">
        <v>0</v>
      </c>
      <c r="P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>
      <c r="A13" s="10" t="s">
        <v>9</v>
      </c>
      <c r="B13" s="1">
        <v>9.8403729233986592</v>
      </c>
      <c r="C13" s="1">
        <v>10.026646158043</v>
      </c>
      <c r="D13" s="1">
        <v>9.9377334261419197</v>
      </c>
      <c r="E13" s="1">
        <v>9.8654163953326606</v>
      </c>
      <c r="F13" s="1">
        <v>9.3062171481838796</v>
      </c>
      <c r="G13" s="1">
        <v>9.7081324929381996</v>
      </c>
      <c r="H13" s="1">
        <v>8.9791421315647</v>
      </c>
      <c r="I13" s="1">
        <v>8.9775174308825605</v>
      </c>
      <c r="J13" s="1">
        <v>7.7735940369856298</v>
      </c>
      <c r="K13" s="1">
        <v>7.8721615550523998</v>
      </c>
      <c r="L13" s="1">
        <v>6.8973645336290899</v>
      </c>
      <c r="M13" s="1">
        <v>6.5010742324416801</v>
      </c>
      <c r="N13" s="1">
        <v>0</v>
      </c>
      <c r="O13" s="1">
        <v>0</v>
      </c>
      <c r="P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  <row r="14" spans="1:31">
      <c r="A14" s="10" t="s">
        <v>10</v>
      </c>
      <c r="B14" s="1">
        <v>9.7993776492252795</v>
      </c>
      <c r="C14" s="1">
        <v>10.048718908997801</v>
      </c>
      <c r="D14" s="1">
        <v>9.8567261465630391</v>
      </c>
      <c r="E14" s="1">
        <v>9.8230543856832995</v>
      </c>
      <c r="F14" s="1">
        <v>9.3334661342304805</v>
      </c>
      <c r="G14" s="1">
        <v>9.5117373361034492</v>
      </c>
      <c r="H14" s="1">
        <v>8.8231484792335202</v>
      </c>
      <c r="I14" s="1">
        <v>8.8237169280903807</v>
      </c>
      <c r="J14" s="1">
        <v>7.5544825794947599</v>
      </c>
      <c r="K14" s="1">
        <v>7.9333055065070299</v>
      </c>
      <c r="L14" s="1">
        <v>6.4472739828379497</v>
      </c>
      <c r="M14" s="1">
        <v>6.8744758250983597</v>
      </c>
      <c r="N14" s="1">
        <v>0.75058867933568596</v>
      </c>
      <c r="O14" s="1">
        <v>0.87506770517325205</v>
      </c>
      <c r="P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</row>
    <row r="15" spans="1:31">
      <c r="A15" s="10" t="s">
        <v>11</v>
      </c>
      <c r="B15" s="1">
        <v>9.6999576195094708</v>
      </c>
      <c r="C15" s="1">
        <v>9.7621081913391592</v>
      </c>
      <c r="D15" s="1">
        <v>9.0377084249360493</v>
      </c>
      <c r="E15" s="1">
        <v>8.9886041427603107</v>
      </c>
      <c r="F15" s="1">
        <v>8.5387753559351491</v>
      </c>
      <c r="G15" s="1">
        <v>8.3897850332281099</v>
      </c>
      <c r="H15" s="1">
        <v>8.1383428137386407</v>
      </c>
      <c r="I15" s="1">
        <v>8.0362533029733392</v>
      </c>
      <c r="J15" s="1">
        <v>7.03665214616949</v>
      </c>
      <c r="K15" s="1">
        <v>7.1599076148407397</v>
      </c>
      <c r="L15" s="1">
        <v>6.0894199014692001</v>
      </c>
      <c r="M15" s="1">
        <v>6.3853801962357704</v>
      </c>
      <c r="N15" s="1">
        <v>0.75058867933568596</v>
      </c>
      <c r="O15" s="1">
        <v>0</v>
      </c>
      <c r="P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</row>
    <row r="16" spans="1:31">
      <c r="A16" s="10" t="s">
        <v>12</v>
      </c>
      <c r="B16" s="1">
        <v>9.4230707517733894</v>
      </c>
      <c r="C16" s="1">
        <v>9.1903842590420108</v>
      </c>
      <c r="D16" s="1">
        <v>9.5544632828240097</v>
      </c>
      <c r="E16" s="1">
        <v>9.5659337893114706</v>
      </c>
      <c r="F16" s="1">
        <v>9.0879497233684603</v>
      </c>
      <c r="G16" s="1">
        <v>9.3776290427828499</v>
      </c>
      <c r="H16" s="1">
        <v>8.7466296185517098</v>
      </c>
      <c r="I16" s="1">
        <v>8.4695922484602502</v>
      </c>
      <c r="J16" s="1">
        <v>7.3051309194000096</v>
      </c>
      <c r="K16" s="1">
        <v>7.4382341070844902</v>
      </c>
      <c r="L16" s="1">
        <v>6.0435718153181597</v>
      </c>
      <c r="M16" s="1">
        <v>6.4635310614529198</v>
      </c>
      <c r="N16" s="1">
        <v>0.75058867933568596</v>
      </c>
      <c r="O16" s="1">
        <v>0</v>
      </c>
      <c r="P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</row>
    <row r="17" spans="1:31">
      <c r="A17" s="10" t="s">
        <v>13</v>
      </c>
      <c r="B17" s="1">
        <v>8.5633063854266709</v>
      </c>
      <c r="C17" s="1">
        <v>8.0484242252332603</v>
      </c>
      <c r="D17" s="1">
        <v>7.9686675665654496</v>
      </c>
      <c r="E17" s="1">
        <v>7.7215410763617998</v>
      </c>
      <c r="F17" s="1">
        <v>7.3999667420847803</v>
      </c>
      <c r="G17" s="1">
        <v>7.6440470123532096</v>
      </c>
      <c r="H17" s="1">
        <v>7.0660182552192996</v>
      </c>
      <c r="I17" s="1">
        <v>6.9670368812071004</v>
      </c>
      <c r="J17" s="1">
        <v>5.9230643350215599</v>
      </c>
      <c r="K17" s="1">
        <v>5.8781306287547004</v>
      </c>
      <c r="L17" s="1">
        <v>5.5150123669612299</v>
      </c>
      <c r="M17" s="1">
        <v>5.3417551964001104</v>
      </c>
      <c r="N17" s="1">
        <v>0</v>
      </c>
      <c r="O17" s="1">
        <v>0.87506770517325205</v>
      </c>
      <c r="P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</row>
    <row r="18" spans="1:31">
      <c r="A18" s="10" t="s">
        <v>14</v>
      </c>
      <c r="B18" s="1">
        <v>7.8478620762760203</v>
      </c>
      <c r="C18" s="1">
        <v>8.0069361281169193</v>
      </c>
      <c r="D18" s="1">
        <v>8.3910085370471794</v>
      </c>
      <c r="E18" s="1">
        <v>8.0754358860504407</v>
      </c>
      <c r="F18" s="1">
        <v>7.6008937940965797</v>
      </c>
      <c r="G18" s="1">
        <v>7.8461914679819902</v>
      </c>
      <c r="H18" s="1">
        <v>6.9981538511328898</v>
      </c>
      <c r="I18" s="1">
        <v>7.2345315838794901</v>
      </c>
      <c r="J18" s="1">
        <v>5.5469540430299604</v>
      </c>
      <c r="K18" s="1">
        <v>6.1076640982440296</v>
      </c>
      <c r="L18" s="1">
        <v>4.8950042455541602</v>
      </c>
      <c r="M18" s="1">
        <v>5.3825585827556299</v>
      </c>
      <c r="N18" s="1">
        <v>0</v>
      </c>
      <c r="O18" s="1">
        <v>0</v>
      </c>
      <c r="P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</row>
    <row r="19" spans="1:31">
      <c r="A19" s="10" t="s">
        <v>15</v>
      </c>
      <c r="B19" s="1">
        <v>7.6584847946162196</v>
      </c>
      <c r="C19" s="1">
        <v>7.6998624790254704</v>
      </c>
      <c r="D19" s="1">
        <v>8.0371124192869292</v>
      </c>
      <c r="E19" s="1">
        <v>7.9509614398234003</v>
      </c>
      <c r="F19" s="1">
        <v>7.6251533967718998</v>
      </c>
      <c r="G19" s="1">
        <v>7.5756860496759399</v>
      </c>
      <c r="H19" s="1">
        <v>6.8365640011156303</v>
      </c>
      <c r="I19" s="1">
        <v>7.1127618818440101</v>
      </c>
      <c r="J19" s="1">
        <v>5.6362113962496103</v>
      </c>
      <c r="K19" s="1">
        <v>5.6347949986165604</v>
      </c>
      <c r="L19" s="1">
        <v>5.0880429730992596</v>
      </c>
      <c r="M19" s="1">
        <v>5.6398176068773997</v>
      </c>
      <c r="N19" s="1">
        <v>0</v>
      </c>
      <c r="O19" s="1">
        <v>0.87506770517325205</v>
      </c>
      <c r="P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</row>
    <row r="20" spans="1:31">
      <c r="A20" s="10" t="s">
        <v>16</v>
      </c>
      <c r="B20" s="1">
        <v>7.2852676689088298</v>
      </c>
      <c r="C20" s="1">
        <v>7.2393129052130298</v>
      </c>
      <c r="D20" s="1">
        <v>7.1515804505041896</v>
      </c>
      <c r="E20" s="1">
        <v>6.8725948660740599</v>
      </c>
      <c r="F20" s="1">
        <v>6.6083062368375396</v>
      </c>
      <c r="G20" s="1">
        <v>6.4367558596136796</v>
      </c>
      <c r="H20" s="1">
        <v>5.9094895027557</v>
      </c>
      <c r="I20" s="1">
        <v>5.6043331567542198</v>
      </c>
      <c r="J20" s="1">
        <v>5.41864542634793</v>
      </c>
      <c r="K20" s="1">
        <v>4.0192278456287402</v>
      </c>
      <c r="L20" s="1">
        <v>2.8855242877300502</v>
      </c>
      <c r="M20" s="1">
        <v>3.3655120219118402</v>
      </c>
      <c r="N20" s="1">
        <v>0</v>
      </c>
      <c r="O20" s="1">
        <v>0</v>
      </c>
      <c r="P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</row>
    <row r="21" spans="1:31">
      <c r="A21" s="10" t="s">
        <v>17</v>
      </c>
      <c r="B21" s="1">
        <v>7.2852676689088298</v>
      </c>
      <c r="C21" s="1">
        <v>7.3759481441504997</v>
      </c>
      <c r="D21" s="1">
        <v>6.9674168402836996</v>
      </c>
      <c r="E21" s="1">
        <v>6.9970994098000201</v>
      </c>
      <c r="F21" s="1">
        <v>6.0626493008324598</v>
      </c>
      <c r="G21" s="1">
        <v>6.3370332561973397</v>
      </c>
      <c r="H21" s="1">
        <v>6.2501401463891204</v>
      </c>
      <c r="I21" s="1">
        <v>6.2120909108496596</v>
      </c>
      <c r="J21" s="1">
        <v>4.7473759579149997</v>
      </c>
      <c r="K21" s="1">
        <v>4.3414105884574603</v>
      </c>
      <c r="L21" s="1">
        <v>3.8918511759799901</v>
      </c>
      <c r="M21" s="1">
        <v>4.7329992280478601</v>
      </c>
      <c r="N21" s="1">
        <v>0</v>
      </c>
      <c r="O21" s="1">
        <v>0</v>
      </c>
      <c r="P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>
      <c r="A22" s="10" t="s">
        <v>18</v>
      </c>
      <c r="B22" s="1">
        <v>7.0548380788491096</v>
      </c>
      <c r="C22" s="1">
        <v>7.2186927189802503</v>
      </c>
      <c r="D22" s="1">
        <v>6.1369543768331596</v>
      </c>
      <c r="E22" s="1">
        <v>6.5858215869418597</v>
      </c>
      <c r="F22" s="1">
        <v>6.2819549702569804</v>
      </c>
      <c r="G22" s="1">
        <v>6.1380737934360603</v>
      </c>
      <c r="H22" s="1">
        <v>5.9955397914635302</v>
      </c>
      <c r="I22" s="1">
        <v>5.9785225830827002</v>
      </c>
      <c r="J22" s="1">
        <v>4.08012167456664</v>
      </c>
      <c r="K22" s="1">
        <v>5.6347949986165604</v>
      </c>
      <c r="L22" s="1">
        <v>4.6720867909426698</v>
      </c>
      <c r="M22" s="1">
        <v>4.1115941738625796</v>
      </c>
      <c r="N22" s="1">
        <v>1.2418148207892501</v>
      </c>
      <c r="O22" s="1">
        <v>0</v>
      </c>
      <c r="P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>
      <c r="A23" s="10" t="s">
        <v>19</v>
      </c>
      <c r="B23" s="1">
        <v>6.0560785243518502</v>
      </c>
      <c r="C23" s="1">
        <v>6.4916117012046701</v>
      </c>
      <c r="D23" s="1">
        <v>6.2099295625055104</v>
      </c>
      <c r="E23" s="1">
        <v>5.8991097097360603</v>
      </c>
      <c r="F23" s="1">
        <v>5.8039252823775298</v>
      </c>
      <c r="G23" s="1">
        <v>5.9883449873777703</v>
      </c>
      <c r="H23" s="1">
        <v>5.4218391745112404</v>
      </c>
      <c r="I23" s="1">
        <v>4.8977689704271503</v>
      </c>
      <c r="J23" s="1">
        <v>4.7998330328090502</v>
      </c>
      <c r="K23" s="1">
        <v>3.7193736833592799</v>
      </c>
      <c r="L23" s="1">
        <v>3.5422051074568599</v>
      </c>
      <c r="M23" s="1">
        <v>3.5197996612940399</v>
      </c>
      <c r="N23" s="1">
        <v>0.75058867933568596</v>
      </c>
      <c r="O23" s="1">
        <v>0</v>
      </c>
      <c r="P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</row>
    <row r="24" spans="1:31">
      <c r="A24" s="10" t="s">
        <v>20</v>
      </c>
      <c r="B24" s="1">
        <v>5.3523843112421599</v>
      </c>
      <c r="C24" s="1">
        <v>5.2676770204983603</v>
      </c>
      <c r="D24" s="1">
        <v>4.2672441873887603</v>
      </c>
      <c r="E24" s="1">
        <v>4.3888971288375203</v>
      </c>
      <c r="F24" s="1">
        <v>4.0323450108344501</v>
      </c>
      <c r="G24" s="1">
        <v>4.5935098108816703</v>
      </c>
      <c r="H24" s="1">
        <v>3.06841678890498</v>
      </c>
      <c r="I24" s="1">
        <v>4.3886043177221898</v>
      </c>
      <c r="J24" s="1">
        <v>3.1629926588389998</v>
      </c>
      <c r="K24" s="1">
        <v>0</v>
      </c>
      <c r="L24" s="1">
        <v>2.0686267027253802</v>
      </c>
      <c r="M24" s="1">
        <v>2.1667207031609101</v>
      </c>
      <c r="N24" s="1">
        <v>0</v>
      </c>
      <c r="O24" s="1">
        <v>0.87506770517325205</v>
      </c>
      <c r="P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</row>
    <row r="25" spans="1:31">
      <c r="A25" s="10" t="s">
        <v>21</v>
      </c>
      <c r="B25" s="1">
        <v>5.2215243758298602</v>
      </c>
      <c r="C25" s="1">
        <v>5.8535393728689202</v>
      </c>
      <c r="D25" s="1">
        <v>5.13249734919928</v>
      </c>
      <c r="E25" s="1">
        <v>4.5420948107071402</v>
      </c>
      <c r="F25" s="1">
        <v>4.4495265320814097</v>
      </c>
      <c r="G25" s="1">
        <v>5.3342263978602302</v>
      </c>
      <c r="H25" s="1">
        <v>3.8625134078265999</v>
      </c>
      <c r="I25" s="1">
        <v>2.93520960861933</v>
      </c>
      <c r="J25" s="1">
        <v>3.1629926588389998</v>
      </c>
      <c r="K25" s="1">
        <v>3.3403917268957302</v>
      </c>
      <c r="L25" s="1">
        <v>2.66101672273046</v>
      </c>
      <c r="M25" s="1">
        <v>3.1927262413253801</v>
      </c>
      <c r="N25" s="1">
        <v>0</v>
      </c>
      <c r="O25" s="1">
        <v>0</v>
      </c>
      <c r="P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</row>
    <row r="26" spans="1:31">
      <c r="A26" s="10" t="s">
        <v>22</v>
      </c>
      <c r="B26" s="1">
        <v>5.1149493076588604</v>
      </c>
      <c r="C26" s="1">
        <v>5.3072783665422198</v>
      </c>
      <c r="D26" s="1">
        <v>4.7311044963661599</v>
      </c>
      <c r="E26" s="1">
        <v>4.4675284948879899</v>
      </c>
      <c r="F26" s="1">
        <v>4.1259907195056797</v>
      </c>
      <c r="G26" s="1">
        <v>4.3695515929376096</v>
      </c>
      <c r="H26" s="1">
        <v>3.2660283971886002</v>
      </c>
      <c r="I26" s="1">
        <v>4.2272633289494204</v>
      </c>
      <c r="J26" s="1">
        <v>2.8006707375648299</v>
      </c>
      <c r="K26" s="1">
        <v>2.3383518426038199</v>
      </c>
      <c r="L26" s="1">
        <v>2.0686267027253802</v>
      </c>
      <c r="M26" s="1">
        <v>2.1667207031609101</v>
      </c>
      <c r="N26" s="1">
        <v>0</v>
      </c>
      <c r="O26" s="1">
        <v>0</v>
      </c>
      <c r="P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</row>
    <row r="27" spans="1:31">
      <c r="A27" s="10" t="s">
        <v>23</v>
      </c>
      <c r="B27" s="1">
        <v>5.1149493076588604</v>
      </c>
      <c r="C27" s="1">
        <v>5.1850560046773797</v>
      </c>
      <c r="D27" s="1">
        <v>5.7695403060010904</v>
      </c>
      <c r="E27" s="1">
        <v>5.2687882414710296</v>
      </c>
      <c r="F27" s="1">
        <v>5.6230178380120597</v>
      </c>
      <c r="G27" s="1">
        <v>5.8504843409185199</v>
      </c>
      <c r="H27" s="1">
        <v>4.9332936773987504</v>
      </c>
      <c r="I27" s="1">
        <v>4.7271898109219102</v>
      </c>
      <c r="J27" s="1">
        <v>4.7473759579149997</v>
      </c>
      <c r="K27" s="1">
        <v>4.1067655879983596</v>
      </c>
      <c r="L27" s="1">
        <v>3.5422051074568599</v>
      </c>
      <c r="M27" s="1">
        <v>4.2055553093529596</v>
      </c>
      <c r="N27" s="1">
        <v>0</v>
      </c>
      <c r="O27" s="1">
        <v>1.4158604927427401</v>
      </c>
      <c r="P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>
      <c r="A28" s="10" t="s">
        <v>24</v>
      </c>
      <c r="B28" s="1">
        <v>4.78497160891005</v>
      </c>
      <c r="C28" s="1">
        <v>5.6219008985398302</v>
      </c>
      <c r="D28" s="1">
        <v>5.13249734919928</v>
      </c>
      <c r="E28" s="1">
        <v>5.31204795609254</v>
      </c>
      <c r="F28" s="1">
        <v>4.88415131192418</v>
      </c>
      <c r="G28" s="1">
        <v>4.3695515929376096</v>
      </c>
      <c r="H28" s="1">
        <v>4.5339101884516397</v>
      </c>
      <c r="I28" s="1">
        <v>4.31018805588839</v>
      </c>
      <c r="J28" s="1">
        <v>3.69324008059592</v>
      </c>
      <c r="K28" s="1">
        <v>2.8249446710934798</v>
      </c>
      <c r="L28" s="1">
        <v>3.0797536908555498</v>
      </c>
      <c r="M28" s="1">
        <v>1.73408204616354</v>
      </c>
      <c r="N28" s="1">
        <v>0</v>
      </c>
      <c r="O28" s="1">
        <v>0</v>
      </c>
      <c r="P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</sheetData>
  <mergeCells count="2">
    <mergeCell ref="B2:O2"/>
    <mergeCell ref="R2:AE2"/>
  </mergeCells>
  <conditionalFormatting sqref="B29:P29">
    <cfRule type="colorScale" priority="4">
      <colorScale>
        <cfvo type="min" val="0"/>
        <cfvo type="max" val="0"/>
        <color rgb="FFFCFCFF"/>
        <color theme="3"/>
      </colorScale>
    </cfRule>
  </conditionalFormatting>
  <conditionalFormatting sqref="B4:P28">
    <cfRule type="colorScale" priority="2">
      <colorScale>
        <cfvo type="min" val="0"/>
        <cfvo type="max" val="0"/>
        <color rgb="FFFCFCFF"/>
        <color theme="3"/>
      </colorScale>
    </cfRule>
  </conditionalFormatting>
  <conditionalFormatting sqref="R4:AE9">
    <cfRule type="colorScale" priority="1">
      <colorScale>
        <cfvo type="min" val="0"/>
        <cfvo type="max" val="0"/>
        <color rgb="FFFCFCFF"/>
        <color theme="3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ms</dc:creator>
  <cp:lastModifiedBy>MLAPINIG</cp:lastModifiedBy>
  <dcterms:created xsi:type="dcterms:W3CDTF">2016-10-27T08:02:55Z</dcterms:created>
  <dcterms:modified xsi:type="dcterms:W3CDTF">2019-04-10T19:01:04Z</dcterms:modified>
</cp:coreProperties>
</file>